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 table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" uniqueCount="30">
  <si>
    <t xml:space="preserve">Supplemental table 3.  Heritability estimates</t>
  </si>
  <si>
    <r>
      <rPr>
        <sz val="8"/>
        <rFont val="Arial"/>
        <family val="0"/>
      </rPr>
      <t xml:space="preserve">Heritability (h</t>
    </r>
    <r>
      <rPr>
        <vertAlign val="superscript"/>
        <sz val="8"/>
        <rFont val="Arial"/>
        <family val="2"/>
      </rPr>
      <t xml:space="preserve">2</t>
    </r>
    <r>
      <rPr>
        <sz val="8"/>
        <rFont val="Arial"/>
        <family val="0"/>
      </rPr>
      <t xml:space="preserve">) in inbred parents</t>
    </r>
  </si>
  <si>
    <r>
      <rPr>
        <sz val="8"/>
        <rFont val="Arial"/>
        <family val="0"/>
      </rPr>
      <t xml:space="preserve">Heritability (h</t>
    </r>
    <r>
      <rPr>
        <vertAlign val="superscript"/>
        <sz val="8"/>
        <rFont val="Arial"/>
        <family val="2"/>
      </rPr>
      <t xml:space="preserve">2</t>
    </r>
    <r>
      <rPr>
        <sz val="8"/>
        <rFont val="Arial"/>
        <family val="0"/>
      </rPr>
      <t xml:space="preserve">) in hybrids</t>
    </r>
  </si>
  <si>
    <r>
      <rPr>
        <sz val="8"/>
        <rFont val="Arial"/>
        <family val="2"/>
      </rPr>
      <t xml:space="preserve">Broad sense H</t>
    </r>
    <r>
      <rPr>
        <vertAlign val="superscript"/>
        <sz val="8"/>
        <rFont val="Arial"/>
        <family val="2"/>
      </rPr>
      <t xml:space="preserve">2</t>
    </r>
    <r>
      <rPr>
        <sz val="8"/>
        <rFont val="Arial"/>
        <family val="2"/>
      </rPr>
      <t xml:space="preserve"> (per plot basis)</t>
    </r>
  </si>
  <si>
    <t xml:space="preserve">FL</t>
  </si>
  <si>
    <t xml:space="preserve">MO</t>
  </si>
  <si>
    <t xml:space="preserve">WI</t>
  </si>
  <si>
    <t xml:space="preserve">NC</t>
  </si>
  <si>
    <t xml:space="preserve">Average</t>
  </si>
  <si>
    <t xml:space="preserve">Inbreds</t>
  </si>
  <si>
    <t xml:space="preserve">Hybrids</t>
  </si>
  <si>
    <t xml:space="preserve">Heterosis</t>
  </si>
  <si>
    <t xml:space="preserve">Days to tassel (# Days before HP)</t>
  </si>
  <si>
    <t xml:space="preserve">PlantYield (g/plant)</t>
  </si>
  <si>
    <t xml:space="preserve">-</t>
  </si>
  <si>
    <t xml:space="preserve">Tassel length (cm) </t>
  </si>
  <si>
    <t xml:space="preserve">Tassel branch count</t>
  </si>
  <si>
    <t xml:space="preserve">Tassel angle (Degrees below HP)</t>
  </si>
  <si>
    <t xml:space="preserve">Plant height (cm)</t>
  </si>
  <si>
    <t xml:space="preserve">Upper leaf angle (Degrees below HP)</t>
  </si>
  <si>
    <t xml:space="preserve">Leaf width (cm)</t>
  </si>
  <si>
    <t xml:space="preserve">Leaf length (cm)</t>
  </si>
  <si>
    <t xml:space="preserve">Rind penetrometer resistance</t>
  </si>
  <si>
    <t xml:space="preserve">Stalk width (cm)</t>
  </si>
  <si>
    <t xml:space="preserve">10 kernel weight (g)</t>
  </si>
  <si>
    <t xml:space="preserve">Cob Diameter (cm)</t>
  </si>
  <si>
    <t xml:space="preserve">Kernel Height (cm)</t>
  </si>
  <si>
    <t xml:space="preserve">Ear Length (cm)</t>
  </si>
  <si>
    <t xml:space="preserve">Cob Weight (g)</t>
  </si>
  <si>
    <t xml:space="preserve">Total Kernel Weight (g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"/>
    <numFmt numFmtId="167" formatCode="0.00E+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0"/>
    </font>
    <font>
      <sz val="8"/>
      <name val="Arial"/>
      <family val="2"/>
    </font>
    <font>
      <vertAlign val="superscript"/>
      <sz val="8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7" activeCellId="0" sqref="A26:A27"/>
    </sheetView>
  </sheetViews>
  <sheetFormatPr defaultColWidth="8.84765625" defaultRowHeight="11.25" zeroHeight="false" outlineLevelRow="0" outlineLevelCol="0"/>
  <cols>
    <col collapsed="false" customWidth="true" hidden="false" outlineLevel="0" max="1" min="1" style="1" width="24.85"/>
    <col collapsed="false" customWidth="true" hidden="false" outlineLevel="0" max="5" min="2" style="2" width="4.7"/>
    <col collapsed="false" customWidth="true" hidden="false" outlineLevel="0" max="6" min="6" style="2" width="5.56"/>
    <col collapsed="false" customWidth="true" hidden="false" outlineLevel="0" max="10" min="7" style="3" width="4.7"/>
    <col collapsed="false" customWidth="true" hidden="false" outlineLevel="0" max="11" min="11" style="3" width="5.56"/>
    <col collapsed="false" customWidth="true" hidden="false" outlineLevel="0" max="12" min="12" style="4" width="2.28"/>
    <col collapsed="false" customWidth="true" hidden="false" outlineLevel="0" max="15" min="13" style="5" width="7.14"/>
    <col collapsed="false" customWidth="false" hidden="false" outlineLevel="0" max="257" min="16" style="4" width="8.85"/>
  </cols>
  <sheetData>
    <row r="1" customFormat="false" ht="11.25" hidden="false" customHeight="false" outlineLevel="0" collapsed="false">
      <c r="A1" s="6" t="s">
        <v>0</v>
      </c>
      <c r="B1" s="7"/>
      <c r="C1" s="7"/>
      <c r="D1" s="7"/>
      <c r="E1" s="7"/>
      <c r="F1" s="7"/>
      <c r="G1" s="8"/>
      <c r="H1" s="8"/>
      <c r="I1" s="8"/>
      <c r="J1" s="8"/>
      <c r="K1" s="8"/>
      <c r="L1" s="9"/>
      <c r="M1" s="10"/>
      <c r="N1" s="10"/>
      <c r="O1" s="10"/>
    </row>
    <row r="2" customFormat="false" ht="11.25" hidden="false" customHeight="false" outlineLevel="0" collapsed="false">
      <c r="B2" s="7" t="s">
        <v>1</v>
      </c>
      <c r="C2" s="7"/>
      <c r="D2" s="7"/>
      <c r="E2" s="7"/>
      <c r="F2" s="7"/>
      <c r="G2" s="8" t="s">
        <v>2</v>
      </c>
      <c r="H2" s="8"/>
      <c r="I2" s="8"/>
      <c r="J2" s="8"/>
      <c r="K2" s="8"/>
      <c r="L2" s="11"/>
      <c r="M2" s="12" t="s">
        <v>3</v>
      </c>
      <c r="N2" s="12"/>
      <c r="O2" s="12"/>
    </row>
    <row r="3" customFormat="false" ht="11.25" hidden="false" customHeight="false" outlineLevel="0" collapsed="false">
      <c r="A3" s="13"/>
      <c r="B3" s="14" t="s">
        <v>4</v>
      </c>
      <c r="C3" s="14" t="s">
        <v>5</v>
      </c>
      <c r="D3" s="14" t="s">
        <v>6</v>
      </c>
      <c r="E3" s="14" t="s">
        <v>7</v>
      </c>
      <c r="F3" s="14" t="s">
        <v>8</v>
      </c>
      <c r="G3" s="14" t="s">
        <v>4</v>
      </c>
      <c r="H3" s="14" t="s">
        <v>5</v>
      </c>
      <c r="I3" s="14" t="s">
        <v>6</v>
      </c>
      <c r="J3" s="14" t="s">
        <v>7</v>
      </c>
      <c r="K3" s="14" t="s">
        <v>8</v>
      </c>
      <c r="L3" s="11"/>
      <c r="M3" s="15" t="s">
        <v>9</v>
      </c>
      <c r="N3" s="15" t="s">
        <v>10</v>
      </c>
      <c r="O3" s="15" t="s">
        <v>11</v>
      </c>
    </row>
    <row r="4" customFormat="false" ht="11.25" hidden="false" customHeight="false" outlineLevel="0" collapsed="false">
      <c r="A4" s="16" t="s">
        <v>12</v>
      </c>
      <c r="B4" s="17" t="n">
        <v>0.62</v>
      </c>
      <c r="C4" s="2" t="n">
        <v>0.77</v>
      </c>
      <c r="D4" s="2" t="n">
        <v>0.96</v>
      </c>
      <c r="E4" s="2" t="n">
        <v>0.57</v>
      </c>
      <c r="F4" s="18" t="n">
        <f aca="false">AVERAGE(B4:E4)</f>
        <v>0.73</v>
      </c>
      <c r="G4" s="17" t="n">
        <v>0.73</v>
      </c>
      <c r="H4" s="2" t="n">
        <v>0.55</v>
      </c>
      <c r="I4" s="2" t="n">
        <v>0.67</v>
      </c>
      <c r="J4" s="2" t="n">
        <v>0.7</v>
      </c>
      <c r="K4" s="18" t="n">
        <f aca="false">AVERAGE(G4:J4)</f>
        <v>0.6625</v>
      </c>
      <c r="M4" s="19" t="n">
        <v>0.826777</v>
      </c>
      <c r="N4" s="19" t="n">
        <v>0.812972</v>
      </c>
      <c r="O4" s="19" t="n">
        <v>0.5285345</v>
      </c>
    </row>
    <row r="5" customFormat="false" ht="11.25" hidden="false" customHeight="false" outlineLevel="0" collapsed="false">
      <c r="A5" s="16" t="s">
        <v>13</v>
      </c>
      <c r="B5" s="17" t="s">
        <v>14</v>
      </c>
      <c r="C5" s="2" t="n">
        <v>0.14</v>
      </c>
      <c r="D5" s="2" t="s">
        <v>14</v>
      </c>
      <c r="E5" s="2" t="n">
        <v>0.44</v>
      </c>
      <c r="F5" s="18" t="n">
        <f aca="false">AVERAGE(B5:E5)</f>
        <v>0.29</v>
      </c>
      <c r="G5" s="17" t="s">
        <v>14</v>
      </c>
      <c r="H5" s="2" t="n">
        <v>0.52</v>
      </c>
      <c r="I5" s="2" t="s">
        <v>14</v>
      </c>
      <c r="J5" s="2" t="n">
        <v>0.19</v>
      </c>
      <c r="K5" s="18" t="n">
        <f aca="false">AVERAGE(G5:J5)</f>
        <v>0.355</v>
      </c>
      <c r="M5" s="19" t="n">
        <v>0.2626722</v>
      </c>
      <c r="N5" s="19" t="n">
        <v>0.307358</v>
      </c>
      <c r="O5" s="19" t="n">
        <v>0.0506813</v>
      </c>
    </row>
    <row r="6" customFormat="false" ht="11.25" hidden="false" customHeight="false" outlineLevel="0" collapsed="false">
      <c r="A6" s="16" t="s">
        <v>15</v>
      </c>
      <c r="B6" s="17" t="n">
        <v>0.33</v>
      </c>
      <c r="C6" s="2" t="s">
        <v>14</v>
      </c>
      <c r="D6" s="2" t="s">
        <v>14</v>
      </c>
      <c r="E6" s="2" t="n">
        <v>0.25</v>
      </c>
      <c r="F6" s="18" t="n">
        <f aca="false">AVERAGE(B6:E6)</f>
        <v>0.29</v>
      </c>
      <c r="G6" s="17" t="n">
        <v>0.26</v>
      </c>
      <c r="H6" s="2" t="s">
        <v>14</v>
      </c>
      <c r="I6" s="2" t="s">
        <v>14</v>
      </c>
      <c r="J6" s="2" t="n">
        <v>0.29</v>
      </c>
      <c r="K6" s="18" t="n">
        <f aca="false">AVERAGE(G6:J6)</f>
        <v>0.275</v>
      </c>
      <c r="M6" s="19" t="n">
        <v>0.7441518</v>
      </c>
      <c r="N6" s="19" t="n">
        <v>0.705466</v>
      </c>
      <c r="O6" s="19" t="n">
        <v>0.1473361</v>
      </c>
    </row>
    <row r="7" customFormat="false" ht="11.25" hidden="false" customHeight="false" outlineLevel="0" collapsed="false">
      <c r="A7" s="16" t="s">
        <v>16</v>
      </c>
      <c r="B7" s="17" t="n">
        <v>0.32</v>
      </c>
      <c r="C7" s="2" t="s">
        <v>14</v>
      </c>
      <c r="D7" s="2" t="s">
        <v>14</v>
      </c>
      <c r="E7" s="2" t="n">
        <v>0.42</v>
      </c>
      <c r="F7" s="18" t="n">
        <f aca="false">AVERAGE(B7:E7)</f>
        <v>0.37</v>
      </c>
      <c r="G7" s="17" t="n">
        <v>0.5</v>
      </c>
      <c r="H7" s="2" t="s">
        <v>14</v>
      </c>
      <c r="I7" s="2" t="s">
        <v>14</v>
      </c>
      <c r="J7" s="2" t="n">
        <v>0.61</v>
      </c>
      <c r="K7" s="18" t="n">
        <f aca="false">AVERAGE(G7:J7)</f>
        <v>0.555</v>
      </c>
      <c r="M7" s="19" t="n">
        <v>0.756144</v>
      </c>
      <c r="N7" s="19" t="n">
        <v>0.7595646</v>
      </c>
      <c r="O7" s="19" t="n">
        <v>0.7022988</v>
      </c>
    </row>
    <row r="8" customFormat="false" ht="11.25" hidden="false" customHeight="false" outlineLevel="0" collapsed="false">
      <c r="A8" s="16" t="s">
        <v>17</v>
      </c>
      <c r="B8" s="17" t="n">
        <v>0.19</v>
      </c>
      <c r="C8" s="2" t="s">
        <v>14</v>
      </c>
      <c r="D8" s="2" t="s">
        <v>14</v>
      </c>
      <c r="E8" s="2" t="n">
        <v>0.06</v>
      </c>
      <c r="F8" s="18" t="n">
        <f aca="false">AVERAGE(B8:E8)</f>
        <v>0.125</v>
      </c>
      <c r="G8" s="17" t="n">
        <v>0.1</v>
      </c>
      <c r="H8" s="2" t="s">
        <v>14</v>
      </c>
      <c r="I8" s="2" t="s">
        <v>14</v>
      </c>
      <c r="J8" s="2" t="n">
        <v>0.24</v>
      </c>
      <c r="K8" s="18" t="n">
        <f aca="false">AVERAGE(G8:J8)</f>
        <v>0.17</v>
      </c>
      <c r="M8" s="19" t="n">
        <v>0.586611</v>
      </c>
      <c r="N8" s="19" t="n">
        <v>0.3964878</v>
      </c>
      <c r="O8" s="19" t="n">
        <v>0.5355744</v>
      </c>
    </row>
    <row r="9" customFormat="false" ht="11.25" hidden="false" customHeight="false" outlineLevel="0" collapsed="false">
      <c r="A9" s="16" t="s">
        <v>18</v>
      </c>
      <c r="B9" s="17" t="n">
        <v>0.28</v>
      </c>
      <c r="C9" s="2" t="n">
        <v>0.34</v>
      </c>
      <c r="D9" s="2" t="n">
        <v>0.53</v>
      </c>
      <c r="E9" s="2" t="n">
        <v>0.46</v>
      </c>
      <c r="F9" s="18" t="n">
        <f aca="false">AVERAGE(B9:E9)</f>
        <v>0.4025</v>
      </c>
      <c r="G9" s="17" t="n">
        <v>0.43</v>
      </c>
      <c r="H9" s="2" t="n">
        <v>0.009</v>
      </c>
      <c r="I9" s="2" t="n">
        <v>0.12</v>
      </c>
      <c r="J9" s="2" t="n">
        <v>0.2</v>
      </c>
      <c r="K9" s="18" t="n">
        <f aca="false">AVERAGE(G9:J9)</f>
        <v>0.18975</v>
      </c>
      <c r="M9" s="19" t="n">
        <v>0.7243137</v>
      </c>
      <c r="N9" s="19" t="n">
        <v>0.6901887</v>
      </c>
      <c r="O9" s="19" t="n">
        <v>0.6842779</v>
      </c>
    </row>
    <row r="10" customFormat="false" ht="11.25" hidden="false" customHeight="false" outlineLevel="0" collapsed="false">
      <c r="A10" s="16" t="s">
        <v>19</v>
      </c>
      <c r="B10" s="17" t="n">
        <v>0.43</v>
      </c>
      <c r="C10" s="2" t="n">
        <v>0.42</v>
      </c>
      <c r="D10" s="2" t="s">
        <v>14</v>
      </c>
      <c r="E10" s="2" t="n">
        <v>0.17</v>
      </c>
      <c r="F10" s="18" t="n">
        <f aca="false">AVERAGE(B10:E10)</f>
        <v>0.34</v>
      </c>
      <c r="G10" s="17" t="n">
        <v>0.82</v>
      </c>
      <c r="H10" s="2" t="n">
        <v>0.43</v>
      </c>
      <c r="I10" s="2" t="s">
        <v>14</v>
      </c>
      <c r="J10" s="2" t="n">
        <v>0.48</v>
      </c>
      <c r="K10" s="18" t="n">
        <f aca="false">AVERAGE(G10:J10)</f>
        <v>0.576666666666667</v>
      </c>
      <c r="M10" s="19" t="n">
        <v>0.7528956</v>
      </c>
      <c r="N10" s="19" t="n">
        <v>0.5548311</v>
      </c>
      <c r="O10" s="19" t="n">
        <v>0.738191</v>
      </c>
    </row>
    <row r="11" customFormat="false" ht="11.25" hidden="false" customHeight="false" outlineLevel="0" collapsed="false">
      <c r="A11" s="16" t="s">
        <v>20</v>
      </c>
      <c r="B11" s="17" t="n">
        <v>0.16</v>
      </c>
      <c r="C11" s="2" t="n">
        <v>0.21</v>
      </c>
      <c r="D11" s="2" t="n">
        <v>0.41</v>
      </c>
      <c r="E11" s="2" t="n">
        <v>0.4</v>
      </c>
      <c r="F11" s="18" t="n">
        <f aca="false">AVERAGE(B11:E11)</f>
        <v>0.295</v>
      </c>
      <c r="G11" s="17" t="n">
        <v>0.42</v>
      </c>
      <c r="H11" s="2" t="n">
        <v>0.52</v>
      </c>
      <c r="I11" s="2" t="n">
        <v>0.51</v>
      </c>
      <c r="J11" s="2" t="n">
        <v>0.26</v>
      </c>
      <c r="K11" s="18" t="n">
        <f aca="false">AVERAGE(G11:J11)</f>
        <v>0.4275</v>
      </c>
      <c r="M11" s="19" t="n">
        <v>0.7807834</v>
      </c>
      <c r="N11" s="19" t="n">
        <v>0.4927309</v>
      </c>
      <c r="O11" s="19" t="n">
        <v>0.5921584</v>
      </c>
    </row>
    <row r="12" customFormat="false" ht="11.25" hidden="false" customHeight="false" outlineLevel="0" collapsed="false">
      <c r="A12" s="16" t="s">
        <v>21</v>
      </c>
      <c r="B12" s="17" t="n">
        <v>0.32</v>
      </c>
      <c r="C12" s="2" t="n">
        <v>0.53</v>
      </c>
      <c r="D12" s="2" t="n">
        <v>0.39</v>
      </c>
      <c r="E12" s="2" t="n">
        <v>0.71</v>
      </c>
      <c r="F12" s="18" t="n">
        <f aca="false">AVERAGE(B12:E12)</f>
        <v>0.4875</v>
      </c>
      <c r="G12" s="17" t="n">
        <v>0.53</v>
      </c>
      <c r="H12" s="2" t="n">
        <v>0.34</v>
      </c>
      <c r="I12" s="2" t="n">
        <v>0.37</v>
      </c>
      <c r="J12" s="2" t="n">
        <v>0.66</v>
      </c>
      <c r="K12" s="18" t="n">
        <f aca="false">AVERAGE(G12:J12)</f>
        <v>0.475</v>
      </c>
      <c r="M12" s="19" t="n">
        <v>0.8023189</v>
      </c>
      <c r="N12" s="19" t="n">
        <v>0.7418231</v>
      </c>
      <c r="O12" s="19" t="n">
        <v>0.627229</v>
      </c>
    </row>
    <row r="13" customFormat="false" ht="11.25" hidden="false" customHeight="false" outlineLevel="0" collapsed="false">
      <c r="A13" s="16" t="s">
        <v>22</v>
      </c>
      <c r="B13" s="17" t="n">
        <v>0.15</v>
      </c>
      <c r="C13" s="2" t="s">
        <v>14</v>
      </c>
      <c r="D13" s="2" t="s">
        <v>14</v>
      </c>
      <c r="E13" s="2" t="n">
        <v>0.13</v>
      </c>
      <c r="F13" s="18" t="n">
        <f aca="false">AVERAGE(B13:E13)</f>
        <v>0.14</v>
      </c>
      <c r="G13" s="17" t="n">
        <v>0.19</v>
      </c>
      <c r="H13" s="2" t="s">
        <v>14</v>
      </c>
      <c r="I13" s="2" t="s">
        <v>14</v>
      </c>
      <c r="J13" s="2" t="n">
        <v>0.21</v>
      </c>
      <c r="K13" s="18" t="n">
        <f aca="false">AVERAGE(G13:J13)</f>
        <v>0.2</v>
      </c>
      <c r="M13" s="19" t="n">
        <v>0.492159</v>
      </c>
      <c r="N13" s="19" t="n">
        <v>0.4368846</v>
      </c>
      <c r="O13" s="19" t="n">
        <v>0.350084</v>
      </c>
    </row>
    <row r="14" customFormat="false" ht="11.25" hidden="false" customHeight="false" outlineLevel="0" collapsed="false">
      <c r="A14" s="16" t="s">
        <v>23</v>
      </c>
      <c r="B14" s="17" t="n">
        <v>0.11</v>
      </c>
      <c r="C14" s="2" t="s">
        <v>14</v>
      </c>
      <c r="D14" s="2" t="s">
        <v>14</v>
      </c>
      <c r="E14" s="2" t="s">
        <v>14</v>
      </c>
      <c r="F14" s="18" t="n">
        <f aca="false">AVERAGE(B14:E14)</f>
        <v>0.11</v>
      </c>
      <c r="G14" s="17" t="n">
        <v>0.13</v>
      </c>
      <c r="H14" s="2" t="s">
        <v>14</v>
      </c>
      <c r="I14" s="2" t="s">
        <v>14</v>
      </c>
      <c r="J14" s="2" t="s">
        <v>14</v>
      </c>
      <c r="K14" s="18" t="n">
        <f aca="false">AVERAGE(G14:J14)</f>
        <v>0.13</v>
      </c>
      <c r="M14" s="19" t="n">
        <v>0.8759622</v>
      </c>
      <c r="N14" s="19" t="n">
        <v>0.8903892</v>
      </c>
      <c r="O14" s="19" t="n">
        <v>0.4191714</v>
      </c>
    </row>
    <row r="15" customFormat="false" ht="11.25" hidden="false" customHeight="false" outlineLevel="0" collapsed="false">
      <c r="A15" s="16" t="s">
        <v>24</v>
      </c>
      <c r="B15" s="17" t="n">
        <v>0.11</v>
      </c>
      <c r="C15" s="2" t="s">
        <v>14</v>
      </c>
      <c r="D15" s="2" t="s">
        <v>14</v>
      </c>
      <c r="E15" s="2" t="s">
        <v>14</v>
      </c>
      <c r="F15" s="18" t="n">
        <f aca="false">AVERAGE(B15:E15)</f>
        <v>0.11</v>
      </c>
      <c r="G15" s="17" t="n">
        <v>0.12</v>
      </c>
      <c r="H15" s="2" t="s">
        <v>14</v>
      </c>
      <c r="I15" s="2" t="s">
        <v>14</v>
      </c>
      <c r="J15" s="2" t="s">
        <v>14</v>
      </c>
      <c r="K15" s="18" t="n">
        <f aca="false">AVERAGE(G15:J15)</f>
        <v>0.12</v>
      </c>
      <c r="M15" s="19" t="n">
        <v>0.2375249</v>
      </c>
      <c r="N15" s="19" t="n">
        <v>0.0948611</v>
      </c>
      <c r="O15" s="19" t="n">
        <v>0.1043</v>
      </c>
    </row>
    <row r="16" customFormat="false" ht="11.25" hidden="false" customHeight="false" outlineLevel="0" collapsed="false">
      <c r="A16" s="16" t="s">
        <v>25</v>
      </c>
      <c r="B16" s="17" t="n">
        <v>0.22</v>
      </c>
      <c r="C16" s="2" t="n">
        <v>0.17</v>
      </c>
      <c r="D16" s="2" t="n">
        <v>0.17</v>
      </c>
      <c r="E16" s="2" t="n">
        <v>0.12</v>
      </c>
      <c r="F16" s="18" t="n">
        <f aca="false">AVERAGE(B16:E16)</f>
        <v>0.17</v>
      </c>
      <c r="G16" s="17" t="n">
        <v>0.46</v>
      </c>
      <c r="H16" s="2" t="n">
        <v>0.38</v>
      </c>
      <c r="I16" s="2" t="n">
        <v>0.25</v>
      </c>
      <c r="J16" s="2" t="n">
        <v>0.27</v>
      </c>
      <c r="K16" s="18" t="n">
        <f aca="false">AVERAGE(G16:J16)</f>
        <v>0.34</v>
      </c>
      <c r="M16" s="19" t="n">
        <v>0.6078086</v>
      </c>
      <c r="N16" s="19" t="n">
        <v>0.5360975</v>
      </c>
      <c r="O16" s="19" t="n">
        <v>0.477776</v>
      </c>
    </row>
    <row r="17" customFormat="false" ht="11.25" hidden="false" customHeight="false" outlineLevel="0" collapsed="false">
      <c r="A17" s="16" t="s">
        <v>26</v>
      </c>
      <c r="B17" s="17" t="n">
        <v>0.16</v>
      </c>
      <c r="C17" s="2" t="n">
        <v>0.11</v>
      </c>
      <c r="D17" s="2" t="n">
        <v>0.22</v>
      </c>
      <c r="E17" s="2" t="n">
        <v>0.33</v>
      </c>
      <c r="F17" s="18" t="n">
        <f aca="false">AVERAGE(B17:E17)</f>
        <v>0.205</v>
      </c>
      <c r="G17" s="17" t="n">
        <v>0.19</v>
      </c>
      <c r="H17" s="2" t="n">
        <v>0.2</v>
      </c>
      <c r="I17" s="2" t="n">
        <v>0.44</v>
      </c>
      <c r="J17" s="2" t="n">
        <v>0.4</v>
      </c>
      <c r="K17" s="18" t="n">
        <f aca="false">AVERAGE(G17:J17)</f>
        <v>0.3075</v>
      </c>
      <c r="M17" s="19" t="n">
        <v>0.421002</v>
      </c>
      <c r="N17" s="19" t="n">
        <v>0.4475422</v>
      </c>
      <c r="O17" s="19" t="n">
        <v>0.348385</v>
      </c>
    </row>
    <row r="18" customFormat="false" ht="11.25" hidden="false" customHeight="false" outlineLevel="0" collapsed="false">
      <c r="A18" s="16" t="s">
        <v>27</v>
      </c>
      <c r="B18" s="17" t="n">
        <v>0.2</v>
      </c>
      <c r="C18" s="2" t="n">
        <v>0.4</v>
      </c>
      <c r="D18" s="2" t="n">
        <v>0.16</v>
      </c>
      <c r="E18" s="2" t="n">
        <v>0.46</v>
      </c>
      <c r="F18" s="18" t="n">
        <f aca="false">AVERAGE(B18:E18)</f>
        <v>0.305</v>
      </c>
      <c r="G18" s="17" t="n">
        <v>0.07</v>
      </c>
      <c r="H18" s="2" t="n">
        <v>0.22</v>
      </c>
      <c r="I18" s="2" t="n">
        <v>0.45</v>
      </c>
      <c r="J18" s="2" t="n">
        <v>0.13</v>
      </c>
      <c r="K18" s="18" t="n">
        <f aca="false">AVERAGE(G18:J18)</f>
        <v>0.2175</v>
      </c>
      <c r="M18" s="19" t="n">
        <v>0.4488239</v>
      </c>
      <c r="N18" s="19" t="n">
        <v>0.4930688</v>
      </c>
      <c r="O18" s="19" t="n">
        <v>0.1575901</v>
      </c>
    </row>
    <row r="19" customFormat="false" ht="11.25" hidden="false" customHeight="false" outlineLevel="0" collapsed="false">
      <c r="A19" s="16" t="s">
        <v>28</v>
      </c>
      <c r="B19" s="17" t="n">
        <v>0.21</v>
      </c>
      <c r="C19" s="2" t="n">
        <v>0.38</v>
      </c>
      <c r="D19" s="2" t="n">
        <v>0.17</v>
      </c>
      <c r="E19" s="2" t="n">
        <v>0.42</v>
      </c>
      <c r="F19" s="18" t="n">
        <f aca="false">AVERAGE(B19:E19)</f>
        <v>0.295</v>
      </c>
      <c r="G19" s="17" t="n">
        <v>0.1</v>
      </c>
      <c r="H19" s="2" t="n">
        <v>0.27</v>
      </c>
      <c r="I19" s="2" t="n">
        <v>0.55</v>
      </c>
      <c r="J19" s="2" t="n">
        <v>0.28</v>
      </c>
      <c r="K19" s="18" t="n">
        <f aca="false">AVERAGE(G19:J19)</f>
        <v>0.3</v>
      </c>
      <c r="M19" s="19" t="n">
        <v>0.4555093</v>
      </c>
      <c r="N19" s="19" t="n">
        <v>0.4667205</v>
      </c>
      <c r="O19" s="19" t="n">
        <v>0.2703548</v>
      </c>
    </row>
    <row r="20" customFormat="false" ht="12" hidden="false" customHeight="false" outlineLevel="0" collapsed="false">
      <c r="A20" s="20" t="s">
        <v>29</v>
      </c>
      <c r="B20" s="21" t="n">
        <v>0.29</v>
      </c>
      <c r="C20" s="22" t="n">
        <v>0.18</v>
      </c>
      <c r="D20" s="22" t="n">
        <v>0.22</v>
      </c>
      <c r="E20" s="22" t="n">
        <v>0.38</v>
      </c>
      <c r="F20" s="23" t="n">
        <f aca="false">AVERAGE(B20:E20)</f>
        <v>0.2675</v>
      </c>
      <c r="G20" s="21" t="n">
        <v>0.31</v>
      </c>
      <c r="H20" s="22" t="n">
        <v>0.41</v>
      </c>
      <c r="I20" s="22" t="n">
        <v>0.31</v>
      </c>
      <c r="J20" s="22" t="n">
        <v>0.24</v>
      </c>
      <c r="K20" s="23" t="n">
        <f aca="false">AVERAGE(G20:J20)</f>
        <v>0.3175</v>
      </c>
      <c r="L20" s="24"/>
      <c r="M20" s="25" t="n">
        <v>0.2455321</v>
      </c>
      <c r="N20" s="25" t="n">
        <v>0.334929</v>
      </c>
      <c r="O20" s="25" t="n">
        <v>0.1313242</v>
      </c>
    </row>
    <row r="21" customFormat="false" ht="11.25" hidden="false" customHeight="false" outlineLevel="0" collapsed="false">
      <c r="A21" s="17"/>
      <c r="B21" s="17"/>
    </row>
    <row r="22" customFormat="false" ht="11.25" hidden="false" customHeight="false" outlineLevel="0" collapsed="false">
      <c r="A22" s="17"/>
      <c r="B22" s="17"/>
    </row>
    <row r="23" customFormat="false" ht="11.25" hidden="false" customHeight="false" outlineLevel="0" collapsed="false">
      <c r="A23" s="17"/>
      <c r="B23" s="17"/>
      <c r="N23" s="4"/>
      <c r="O23" s="4"/>
    </row>
    <row r="24" customFormat="false" ht="11.25" hidden="false" customHeight="false" outlineLevel="0" collapsed="false">
      <c r="A24" s="17"/>
      <c r="B24" s="17"/>
      <c r="N24" s="4"/>
      <c r="O24" s="4"/>
    </row>
    <row r="25" customFormat="false" ht="11.25" hidden="false" customHeight="false" outlineLevel="0" collapsed="false">
      <c r="A25" s="17"/>
      <c r="B25" s="17"/>
      <c r="N25" s="4"/>
    </row>
    <row r="26" customFormat="false" ht="11.25" hidden="false" customHeight="false" outlineLevel="0" collapsed="false">
      <c r="A26" s="17"/>
      <c r="B26" s="17"/>
      <c r="N26" s="4"/>
    </row>
    <row r="27" customFormat="false" ht="11.25" hidden="false" customHeight="false" outlineLevel="0" collapsed="false">
      <c r="A27" s="17"/>
      <c r="B27" s="17"/>
      <c r="N27" s="4"/>
    </row>
    <row r="28" customFormat="false" ht="11.25" hidden="false" customHeight="false" outlineLevel="0" collapsed="false">
      <c r="A28" s="17"/>
      <c r="B28" s="17"/>
    </row>
    <row r="29" customFormat="false" ht="11.25" hidden="false" customHeight="false" outlineLevel="0" collapsed="false">
      <c r="A29" s="17"/>
      <c r="B29" s="17"/>
    </row>
    <row r="30" customFormat="false" ht="11.25" hidden="false" customHeight="false" outlineLevel="0" collapsed="false">
      <c r="A30" s="17"/>
      <c r="B30" s="17"/>
      <c r="O30" s="4"/>
    </row>
    <row r="31" customFormat="false" ht="11.25" hidden="false" customHeight="false" outlineLevel="0" collapsed="false">
      <c r="A31" s="17"/>
      <c r="B31" s="17"/>
    </row>
    <row r="32" customFormat="false" ht="11.25" hidden="false" customHeight="false" outlineLevel="0" collapsed="false">
      <c r="A32" s="17"/>
      <c r="B32" s="17"/>
    </row>
    <row r="33" customFormat="false" ht="11.25" hidden="false" customHeight="false" outlineLevel="0" collapsed="false">
      <c r="A33" s="17"/>
      <c r="B33" s="17"/>
    </row>
    <row r="34" customFormat="false" ht="11.25" hidden="false" customHeight="false" outlineLevel="0" collapsed="false">
      <c r="A34" s="17"/>
      <c r="B34" s="17"/>
    </row>
    <row r="35" customFormat="false" ht="11.25" hidden="false" customHeight="false" outlineLevel="0" collapsed="false">
      <c r="A35" s="17"/>
      <c r="B35" s="17"/>
    </row>
    <row r="36" customFormat="false" ht="11.25" hidden="false" customHeight="false" outlineLevel="0" collapsed="false">
      <c r="A36" s="17"/>
      <c r="B36" s="17"/>
    </row>
    <row r="37" customFormat="false" ht="11.25" hidden="false" customHeight="false" outlineLevel="0" collapsed="false">
      <c r="R37" s="26"/>
    </row>
    <row r="38" customFormat="false" ht="11.25" hidden="false" customHeight="false" outlineLevel="0" collapsed="false">
      <c r="O38" s="4"/>
    </row>
    <row r="39" customFormat="false" ht="11.25" hidden="false" customHeight="false" outlineLevel="0" collapsed="false">
      <c r="O39" s="4"/>
    </row>
  </sheetData>
  <mergeCells count="3">
    <mergeCell ref="B2:F2"/>
    <mergeCell ref="G2:K2"/>
    <mergeCell ref="M2:O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04T13:08:57Z</dcterms:created>
  <dc:creator>Nathan Springer</dc:creator>
  <dc:description/>
  <dc:language>en-US</dc:language>
  <cp:lastModifiedBy>Nathan Springer</cp:lastModifiedBy>
  <cp:lastPrinted>2009-04-03T13:25:14Z</cp:lastPrinted>
  <dcterms:modified xsi:type="dcterms:W3CDTF">2009-09-25T18:51:33Z</dcterms:modified>
  <cp:revision>0</cp:revision>
  <dc:subject/>
  <dc:title/>
</cp:coreProperties>
</file>